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360" yWindow="345" windowWidth="28455" windowHeight="12480"/>
  </bookViews>
  <sheets>
    <sheet name="Sheet2" sheetId="2" r:id="rId1"/>
    <sheet name="Sheet3" sheetId="3" r:id="rId2"/>
  </sheets>
  <calcPr calcId="124519" concurrentCalc="0"/>
</workbook>
</file>

<file path=xl/calcChain.xml><?xml version="1.0" encoding="utf-8"?>
<calcChain xmlns="http://schemas.openxmlformats.org/spreadsheetml/2006/main">
  <c r="M3" i="2"/>
  <c r="M2"/>
  <c r="K3"/>
  <c r="K2"/>
  <c r="I3"/>
  <c r="I2"/>
  <c r="G3"/>
  <c r="G2"/>
  <c r="E3"/>
  <c r="E2"/>
</calcChain>
</file>

<file path=xl/sharedStrings.xml><?xml version="1.0" encoding="utf-8"?>
<sst xmlns="http://schemas.openxmlformats.org/spreadsheetml/2006/main" count="19" uniqueCount="18">
  <si>
    <t>Biological Sample ID</t>
  </si>
  <si>
    <t>Sample Description</t>
  </si>
  <si>
    <t>Read type/length</t>
  </si>
  <si>
    <t>Total reads mapped to junctions</t>
  </si>
  <si>
    <t>% Total reads mapped to junctions</t>
  </si>
  <si>
    <t>Total reads mapped to exons</t>
  </si>
  <si>
    <t>% Total reads mapped to exons</t>
  </si>
  <si>
    <t>Total reads mapped uniquely</t>
  </si>
  <si>
    <t>% Total reads mapped uniquely</t>
  </si>
  <si>
    <t>Total reads mapped to multimple locations</t>
  </si>
  <si>
    <t>%Total reads mapped to multimple locations</t>
  </si>
  <si>
    <t>Total Reads Mapped</t>
  </si>
  <si>
    <t>% of Total Reads Mapped</t>
  </si>
  <si>
    <t>Total Reads Produced</t>
  </si>
  <si>
    <t>Total Locations Mapped</t>
  </si>
  <si>
    <t>Nasonia Vitripennis PSR+ testes</t>
  </si>
  <si>
    <t>Nasonia Vitripennis WT testes</t>
  </si>
  <si>
    <t>Paired End/ 100bp X 2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3" fontId="0" fillId="0" borderId="0" xfId="0" applyNumberFormat="1"/>
    <xf numFmtId="0" fontId="0" fillId="0" borderId="0" xfId="0" applyAlignment="1">
      <alignment horizontal="center" vertical="center"/>
    </xf>
    <xf numFmtId="3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10" fontId="1" fillId="2" borderId="1" xfId="0" applyNumberFormat="1" applyFont="1" applyFill="1" applyBorder="1" applyAlignment="1">
      <alignment horizontal="center" vertical="center" wrapText="1"/>
    </xf>
    <xf numFmtId="3" fontId="1" fillId="2" borderId="1" xfId="0" applyNumberFormat="1" applyFont="1" applyFill="1" applyBorder="1" applyAlignment="1">
      <alignment horizontal="center" vertical="center" wrapText="1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10"/>
  <sheetViews>
    <sheetView tabSelected="1" workbookViewId="0">
      <selection activeCell="D10" sqref="D10"/>
    </sheetView>
  </sheetViews>
  <sheetFormatPr defaultRowHeight="15"/>
  <cols>
    <col min="1" max="1" width="13.5703125" customWidth="1"/>
    <col min="2" max="2" width="31.42578125" customWidth="1"/>
    <col min="3" max="3" width="23.42578125" customWidth="1"/>
    <col min="4" max="4" width="14" customWidth="1"/>
    <col min="5" max="5" width="12.5703125" customWidth="1"/>
    <col min="6" max="6" width="12.42578125" customWidth="1"/>
    <col min="7" max="8" width="13.7109375" customWidth="1"/>
    <col min="9" max="9" width="12.7109375" customWidth="1"/>
    <col min="10" max="10" width="14.5703125" customWidth="1"/>
    <col min="11" max="11" width="16.140625" customWidth="1"/>
    <col min="12" max="12" width="13.140625" customWidth="1"/>
    <col min="13" max="13" width="11.42578125" customWidth="1"/>
    <col min="14" max="14" width="15.28515625" customWidth="1"/>
    <col min="15" max="15" width="10.140625" bestFit="1" customWidth="1"/>
  </cols>
  <sheetData>
    <row r="1" spans="1:15" ht="60.75" thickBot="1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6" t="s">
        <v>9</v>
      </c>
      <c r="K1" s="6" t="s">
        <v>10</v>
      </c>
      <c r="L1" s="5" t="s">
        <v>11</v>
      </c>
      <c r="M1" s="7" t="s">
        <v>12</v>
      </c>
      <c r="N1" s="8" t="s">
        <v>13</v>
      </c>
      <c r="O1" s="5" t="s">
        <v>14</v>
      </c>
    </row>
    <row r="2" spans="1:15">
      <c r="A2" s="2">
        <v>12852</v>
      </c>
      <c r="B2" s="2" t="s">
        <v>15</v>
      </c>
      <c r="C2" s="2" t="s">
        <v>17</v>
      </c>
      <c r="D2" s="3">
        <v>17268324</v>
      </c>
      <c r="E2" s="4">
        <f>D2/N2</f>
        <v>0.39430443997010212</v>
      </c>
      <c r="F2" s="3">
        <v>37096019</v>
      </c>
      <c r="G2" s="4">
        <f>F2/N2</f>
        <v>0.84704948765816923</v>
      </c>
      <c r="H2" s="3">
        <v>41155333</v>
      </c>
      <c r="I2" s="4">
        <f>H2/N2</f>
        <v>0.93973975299212953</v>
      </c>
      <c r="J2" s="3">
        <v>223519</v>
      </c>
      <c r="K2" s="4">
        <f>J2/N2</f>
        <v>5.1038267591966219E-3</v>
      </c>
      <c r="L2" s="3">
        <v>41378852</v>
      </c>
      <c r="M2" s="4">
        <f>L2/N2</f>
        <v>0.94484357975132616</v>
      </c>
      <c r="N2" s="3">
        <v>43794394</v>
      </c>
      <c r="O2" s="3">
        <v>78150550</v>
      </c>
    </row>
    <row r="3" spans="1:15">
      <c r="A3" s="2">
        <v>12853</v>
      </c>
      <c r="B3" s="2" t="s">
        <v>16</v>
      </c>
      <c r="C3" s="2" t="s">
        <v>17</v>
      </c>
      <c r="D3" s="3">
        <v>13392631</v>
      </c>
      <c r="E3" s="4">
        <f>D3/N3</f>
        <v>0.36969679721070947</v>
      </c>
      <c r="F3" s="3">
        <v>29693086</v>
      </c>
      <c r="G3" s="4">
        <f>F3/N3</f>
        <v>0.81966260352444242</v>
      </c>
      <c r="H3" s="3">
        <v>33303077</v>
      </c>
      <c r="I3" s="4">
        <f>H3/N3</f>
        <v>0.91931457711047537</v>
      </c>
      <c r="J3" s="3">
        <v>177998</v>
      </c>
      <c r="K3" s="4">
        <f>J3/N3</f>
        <v>4.9135446582461552E-3</v>
      </c>
      <c r="L3" s="3">
        <v>33481075</v>
      </c>
      <c r="M3" s="4">
        <f>L3/N3</f>
        <v>0.92422812176872149</v>
      </c>
      <c r="N3" s="3">
        <v>36225986</v>
      </c>
      <c r="O3" s="3">
        <v>62414605</v>
      </c>
    </row>
    <row r="5" spans="1:15">
      <c r="H5" s="1"/>
    </row>
    <row r="10" spans="1:15">
      <c r="D10" s="9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mar</dc:creator>
  <cp:lastModifiedBy>Omar</cp:lastModifiedBy>
  <dcterms:created xsi:type="dcterms:W3CDTF">2012-08-05T15:05:11Z</dcterms:created>
  <dcterms:modified xsi:type="dcterms:W3CDTF">2013-08-04T14:05:49Z</dcterms:modified>
</cp:coreProperties>
</file>